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hy11\Desktop\new Figure\新建文件夹\"/>
    </mc:Choice>
  </mc:AlternateContent>
  <xr:revisionPtr revIDLastSave="0" documentId="13_ncr:1_{3F5C1E7C-016E-44A6-B33D-A9B2E778AC59}" xr6:coauthVersionLast="47" xr6:coauthVersionMax="47" xr10:uidLastSave="{00000000-0000-0000-0000-000000000000}"/>
  <bookViews>
    <workbookView xWindow="-98" yWindow="-98" windowWidth="21795" windowHeight="12975" xr2:uid="{475E0430-DE62-416A-8E03-32FC659F82A4}"/>
  </bookViews>
  <sheets>
    <sheet name="Table S2" sheetId="1" r:id="rId1"/>
  </sheets>
  <definedNames>
    <definedName name="_xlnm._FilterDatabase" localSheetId="0" hidden="1">'Table S2'!$A$7:$S$9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9" uniqueCount="117">
  <si>
    <t>GZMH</t>
  </si>
  <si>
    <t>CD8</t>
  </si>
  <si>
    <t>MAL</t>
  </si>
  <si>
    <t>CD4</t>
  </si>
  <si>
    <t>cluster</t>
  </si>
  <si>
    <t>TRDC</t>
  </si>
  <si>
    <t>NK</t>
    <phoneticPr fontId="1" type="noConversion"/>
  </si>
  <si>
    <t>KLRC1</t>
  </si>
  <si>
    <t>NK</t>
  </si>
  <si>
    <t>XCL2</t>
  </si>
  <si>
    <t>XCL1</t>
  </si>
  <si>
    <t>GZMB</t>
  </si>
  <si>
    <t>KLRF1</t>
  </si>
  <si>
    <t>TRGC1</t>
  </si>
  <si>
    <t>SEPP1</t>
  </si>
  <si>
    <t>CCL3</t>
  </si>
  <si>
    <t>FCGBP</t>
  </si>
  <si>
    <t>HAMP</t>
  </si>
  <si>
    <t>LYVE1</t>
  </si>
  <si>
    <t>NUPR1</t>
  </si>
  <si>
    <t>F13A1</t>
  </si>
  <si>
    <t>PLTP</t>
  </si>
  <si>
    <t>VMO1</t>
  </si>
  <si>
    <t>A2M</t>
  </si>
  <si>
    <t>MARCO</t>
  </si>
  <si>
    <t>C5AR1</t>
  </si>
  <si>
    <t>FOLR2</t>
  </si>
  <si>
    <t>CH25H</t>
  </si>
  <si>
    <t>GPR34</t>
  </si>
  <si>
    <t>CYP27A1</t>
  </si>
  <si>
    <t>LINC01094</t>
  </si>
  <si>
    <t>SLC2A5</t>
  </si>
  <si>
    <t>AXL</t>
  </si>
  <si>
    <t>FSCN1</t>
  </si>
  <si>
    <t>VCAN</t>
  </si>
  <si>
    <t>FCN1</t>
  </si>
  <si>
    <t>CCL2</t>
  </si>
  <si>
    <t>RETN</t>
  </si>
  <si>
    <t>ASGR1</t>
  </si>
  <si>
    <t>DUSP6</t>
  </si>
  <si>
    <t>S100B</t>
  </si>
  <si>
    <t>mDC2</t>
  </si>
  <si>
    <t>LGALS2</t>
  </si>
  <si>
    <t>CLEC9A</t>
  </si>
  <si>
    <t>DNASE1L3</t>
  </si>
  <si>
    <t>PPP1R14A</t>
  </si>
  <si>
    <t>BATF3</t>
  </si>
  <si>
    <t>WDFY4</t>
  </si>
  <si>
    <t>XCR1</t>
  </si>
  <si>
    <t>CCND1</t>
  </si>
  <si>
    <t>IGKC</t>
  </si>
  <si>
    <t>pDC</t>
  </si>
  <si>
    <t>JCHAIN</t>
  </si>
  <si>
    <t>LILRA4</t>
  </si>
  <si>
    <t>LINC00996</t>
  </si>
  <si>
    <t>MZB1</t>
  </si>
  <si>
    <t>IGHM</t>
  </si>
  <si>
    <t>TPM2</t>
  </si>
  <si>
    <t>TCL1A</t>
  </si>
  <si>
    <t>PLD4</t>
  </si>
  <si>
    <t>BCL11A</t>
  </si>
  <si>
    <t>SPIB</t>
  </si>
  <si>
    <t>TSPAN13</t>
  </si>
  <si>
    <t>SCT</t>
  </si>
  <si>
    <t>PTCRA</t>
  </si>
  <si>
    <t>DERL3</t>
  </si>
  <si>
    <t>CLEC4C</t>
  </si>
  <si>
    <t>SMIM5</t>
  </si>
  <si>
    <t>PHACTR1</t>
  </si>
  <si>
    <t>IL3RA</t>
  </si>
  <si>
    <t>SUSD1</t>
  </si>
  <si>
    <t>FAM129C</t>
  </si>
  <si>
    <t>LAMP5</t>
  </si>
  <si>
    <t>PTPRS</t>
  </si>
  <si>
    <t>MAP1A</t>
  </si>
  <si>
    <t>SLC15A4</t>
  </si>
  <si>
    <t>MYBL2</t>
  </si>
  <si>
    <t>SMPD3</t>
  </si>
  <si>
    <t>C1ORF186</t>
  </si>
  <si>
    <t>RP11.117D22.2</t>
  </si>
  <si>
    <t>TRAF4</t>
  </si>
  <si>
    <t>ZFAT</t>
  </si>
  <si>
    <t>IDH3A</t>
  </si>
  <si>
    <t>B</t>
  </si>
  <si>
    <t>CD79A</t>
  </si>
  <si>
    <t>BANK1</t>
  </si>
  <si>
    <t>FCER1A</t>
  </si>
  <si>
    <t>CD1C</t>
  </si>
  <si>
    <t>CD1E</t>
  </si>
  <si>
    <t>GPAT3</t>
  </si>
  <si>
    <t>mDC1</t>
  </si>
  <si>
    <t>Macrophage</t>
    <phoneticPr fontId="1" type="noConversion"/>
  </si>
  <si>
    <t xml:space="preserve">Monocyte </t>
  </si>
  <si>
    <t>Gene</t>
  </si>
  <si>
    <t>PCT in a given cell cluster</t>
    <phoneticPr fontId="1" type="noConversion"/>
  </si>
  <si>
    <t>PCT in other cell clusters</t>
    <phoneticPr fontId="1" type="noConversion"/>
  </si>
  <si>
    <t>PCT: the percentage of cells where the gene is detected</t>
  </si>
  <si>
    <t>average log2Foldchange</t>
    <phoneticPr fontId="1" type="noConversion"/>
  </si>
  <si>
    <t>Table S2. The signature genes of each cell cluster in CSF</t>
    <phoneticPr fontId="1" type="noConversion"/>
  </si>
  <si>
    <r>
      <t xml:space="preserve">Wilcoxon Rank-Sum test, average log2Foldchange &gt;1, adjusted </t>
    </r>
    <r>
      <rPr>
        <i/>
        <sz val="9"/>
        <color theme="1"/>
        <rFont val="Arial Narrow"/>
        <family val="2"/>
      </rPr>
      <t>P</t>
    </r>
    <r>
      <rPr>
        <sz val="9"/>
        <color theme="1"/>
        <rFont val="Arial Narrow"/>
        <family val="2"/>
      </rPr>
      <t>-value &lt; 0.01, gene expressed in &gt;25% of cells in a given cell cluster and PCT &lt; 5% in other cell clusters.</t>
    </r>
    <phoneticPr fontId="1" type="noConversion"/>
  </si>
  <si>
    <r>
      <t xml:space="preserve">adjusted </t>
    </r>
    <r>
      <rPr>
        <i/>
        <sz val="9"/>
        <color theme="1"/>
        <rFont val="Arial Narrow"/>
        <family val="2"/>
      </rPr>
      <t>P</t>
    </r>
    <r>
      <rPr>
        <sz val="9"/>
        <color theme="1"/>
        <rFont val="Arial Narrow"/>
        <family val="2"/>
      </rPr>
      <t>-value</t>
    </r>
    <phoneticPr fontId="1" type="noConversion"/>
  </si>
  <si>
    <t>Mac</t>
  </si>
  <si>
    <t>Mono</t>
  </si>
  <si>
    <t>GZMH</t>
    <phoneticPr fontId="1" type="noConversion"/>
  </si>
  <si>
    <t>MS4A1</t>
    <phoneticPr fontId="1" type="noConversion"/>
  </si>
  <si>
    <t>LINC00926</t>
    <phoneticPr fontId="1" type="noConversion"/>
  </si>
  <si>
    <t>CD24</t>
    <phoneticPr fontId="1" type="noConversion"/>
  </si>
  <si>
    <t>BANK1</t>
    <phoneticPr fontId="1" type="noConversion"/>
  </si>
  <si>
    <t>SPIB</t>
    <phoneticPr fontId="1" type="noConversion"/>
  </si>
  <si>
    <t>TNFRSF13C</t>
    <phoneticPr fontId="1" type="noConversion"/>
  </si>
  <si>
    <t>BLK</t>
    <phoneticPr fontId="1" type="noConversion"/>
  </si>
  <si>
    <t>mDC2</t>
    <phoneticPr fontId="1" type="noConversion"/>
  </si>
  <si>
    <t>mDC1</t>
    <phoneticPr fontId="1" type="noConversion"/>
  </si>
  <si>
    <t>AREG</t>
    <phoneticPr fontId="1" type="noConversion"/>
  </si>
  <si>
    <t>GPAT3</t>
    <phoneticPr fontId="1" type="noConversion"/>
  </si>
  <si>
    <t xml:space="preserve">CSF samples of BC-LM-A, B, C, D, E </t>
    <phoneticPr fontId="1" type="noConversion"/>
  </si>
  <si>
    <t>CSF sample of BC-LM-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9"/>
      <color theme="1"/>
      <name val="Arial Narrow"/>
      <family val="2"/>
    </font>
    <font>
      <b/>
      <sz val="9"/>
      <color theme="1"/>
      <name val="Arial Narrow"/>
      <family val="2"/>
    </font>
    <font>
      <sz val="9"/>
      <color theme="1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C587F-CE91-45F9-8D63-52F2AD919DA4}">
  <dimension ref="A1:S99"/>
  <sheetViews>
    <sheetView tabSelected="1" zoomScaleNormal="100" workbookViewId="0">
      <selection activeCell="H24" sqref="H24"/>
    </sheetView>
  </sheetViews>
  <sheetFormatPr defaultColWidth="8.6640625" defaultRowHeight="11.65" x14ac:dyDescent="0.4"/>
  <cols>
    <col min="1" max="1" width="8.6640625" style="4"/>
    <col min="2" max="4" width="8.73046875" style="4" bestFit="1" customWidth="1"/>
    <col min="5" max="5" width="9.73046875" style="4" bestFit="1" customWidth="1"/>
    <col min="6" max="16384" width="8.6640625" style="4"/>
  </cols>
  <sheetData>
    <row r="1" spans="1:19" s="7" customFormat="1" ht="13.5" x14ac:dyDescent="0.4">
      <c r="A1" s="7" t="s">
        <v>98</v>
      </c>
      <c r="P1" s="8"/>
      <c r="Q1" s="8"/>
      <c r="R1" s="8"/>
      <c r="S1" s="8"/>
    </row>
    <row r="2" spans="1:19" s="2" customFormat="1" x14ac:dyDescent="0.4">
      <c r="P2" s="1"/>
      <c r="Q2" s="1"/>
      <c r="R2" s="1"/>
      <c r="S2" s="1"/>
    </row>
    <row r="3" spans="1:19" s="2" customFormat="1" x14ac:dyDescent="0.4">
      <c r="A3" s="2" t="s">
        <v>99</v>
      </c>
    </row>
    <row r="4" spans="1:19" s="2" customFormat="1" x14ac:dyDescent="0.4">
      <c r="A4" s="2" t="s">
        <v>96</v>
      </c>
    </row>
    <row r="5" spans="1:19" s="2" customFormat="1" x14ac:dyDescent="0.4"/>
    <row r="6" spans="1:19" s="2" customFormat="1" x14ac:dyDescent="0.4">
      <c r="A6" s="9" t="s">
        <v>115</v>
      </c>
      <c r="B6" s="9"/>
      <c r="C6" s="9"/>
      <c r="D6" s="9"/>
      <c r="E6" s="9"/>
      <c r="F6" s="9"/>
      <c r="I6" s="9" t="s">
        <v>116</v>
      </c>
      <c r="J6" s="9"/>
      <c r="K6" s="9"/>
      <c r="L6" s="9"/>
      <c r="M6" s="9"/>
      <c r="N6" s="9"/>
    </row>
    <row r="7" spans="1:19" ht="34.9" x14ac:dyDescent="0.4">
      <c r="A7" s="3" t="s">
        <v>93</v>
      </c>
      <c r="B7" s="3" t="s">
        <v>97</v>
      </c>
      <c r="C7" s="3" t="s">
        <v>94</v>
      </c>
      <c r="D7" s="3" t="s">
        <v>95</v>
      </c>
      <c r="E7" s="3" t="s">
        <v>100</v>
      </c>
      <c r="F7" s="3" t="s">
        <v>4</v>
      </c>
      <c r="G7" s="3"/>
      <c r="H7" s="3"/>
      <c r="I7" s="3" t="s">
        <v>93</v>
      </c>
      <c r="J7" s="3" t="s">
        <v>97</v>
      </c>
      <c r="K7" s="3" t="s">
        <v>94</v>
      </c>
      <c r="L7" s="3" t="s">
        <v>95</v>
      </c>
      <c r="M7" s="3" t="s">
        <v>100</v>
      </c>
      <c r="N7" s="3" t="s">
        <v>4</v>
      </c>
      <c r="O7" s="3"/>
      <c r="P7" s="2"/>
      <c r="Q7" s="2"/>
      <c r="R7" s="2"/>
      <c r="S7" s="2"/>
    </row>
    <row r="8" spans="1:19" x14ac:dyDescent="0.4">
      <c r="A8" s="4" t="s">
        <v>2</v>
      </c>
      <c r="B8" s="4">
        <v>1.13441844582521</v>
      </c>
      <c r="C8" s="4">
        <v>0.33700000000000002</v>
      </c>
      <c r="D8" s="4">
        <v>2.7E-2</v>
      </c>
      <c r="E8" s="4">
        <v>0</v>
      </c>
      <c r="F8" s="4" t="s">
        <v>3</v>
      </c>
      <c r="I8" s="4" t="s">
        <v>2</v>
      </c>
      <c r="J8" s="4">
        <v>1.1142897097797599</v>
      </c>
      <c r="K8" s="4">
        <v>0.26300000000000001</v>
      </c>
      <c r="L8" s="4">
        <v>1.0999999999999999E-2</v>
      </c>
      <c r="M8" s="4">
        <v>1.5076653458952701E-77</v>
      </c>
      <c r="N8" s="4" t="s">
        <v>3</v>
      </c>
      <c r="P8" s="5"/>
      <c r="Q8" s="5"/>
      <c r="R8" s="5"/>
    </row>
    <row r="9" spans="1:19" x14ac:dyDescent="0.4">
      <c r="A9" s="4" t="s">
        <v>103</v>
      </c>
      <c r="B9" s="4">
        <v>1.93483564252129</v>
      </c>
      <c r="C9" s="4">
        <v>0.39300000000000002</v>
      </c>
      <c r="D9" s="4">
        <v>3.9E-2</v>
      </c>
      <c r="E9" s="4">
        <v>0</v>
      </c>
      <c r="F9" s="4" t="s">
        <v>1</v>
      </c>
      <c r="I9" s="4" t="s">
        <v>0</v>
      </c>
      <c r="J9" s="4">
        <v>2.1816401911657102</v>
      </c>
      <c r="K9" s="4">
        <v>0.623</v>
      </c>
      <c r="L9" s="4">
        <v>7.0999999999999994E-2</v>
      </c>
      <c r="M9" s="4">
        <v>2.08603642912495E-224</v>
      </c>
      <c r="N9" s="4" t="s">
        <v>1</v>
      </c>
    </row>
    <row r="10" spans="1:19" x14ac:dyDescent="0.4">
      <c r="A10" s="4" t="s">
        <v>5</v>
      </c>
      <c r="B10" s="4">
        <v>3.2345461791888601</v>
      </c>
      <c r="C10" s="4">
        <v>0.64800000000000002</v>
      </c>
      <c r="D10" s="4">
        <v>1.4E-2</v>
      </c>
      <c r="E10" s="4">
        <v>0</v>
      </c>
      <c r="F10" s="4" t="s">
        <v>6</v>
      </c>
      <c r="I10" s="4" t="s">
        <v>5</v>
      </c>
      <c r="J10" s="4">
        <v>3.31403651396539</v>
      </c>
      <c r="K10" s="4">
        <v>0.85199999999999998</v>
      </c>
      <c r="L10" s="4">
        <v>5.0000000000000001E-3</v>
      </c>
      <c r="M10" s="4">
        <v>0</v>
      </c>
      <c r="N10" s="4" t="s">
        <v>8</v>
      </c>
    </row>
    <row r="11" spans="1:19" x14ac:dyDescent="0.4">
      <c r="A11" s="4" t="s">
        <v>7</v>
      </c>
      <c r="B11" s="4">
        <v>2.5907675704689699</v>
      </c>
      <c r="C11" s="4">
        <v>0.57799999999999996</v>
      </c>
      <c r="D11" s="4">
        <v>1.2999999999999999E-2</v>
      </c>
      <c r="E11" s="4">
        <v>0</v>
      </c>
      <c r="F11" s="4" t="s">
        <v>8</v>
      </c>
      <c r="I11" s="4" t="s">
        <v>7</v>
      </c>
      <c r="J11" s="4">
        <v>2.3019760083379901</v>
      </c>
      <c r="K11" s="4">
        <v>0.53100000000000003</v>
      </c>
      <c r="L11" s="4">
        <v>2.4E-2</v>
      </c>
      <c r="M11" s="4">
        <v>4.7297811251373503E-155</v>
      </c>
      <c r="N11" s="4" t="s">
        <v>8</v>
      </c>
    </row>
    <row r="12" spans="1:19" x14ac:dyDescent="0.4">
      <c r="A12" s="4" t="s">
        <v>9</v>
      </c>
      <c r="B12" s="4">
        <v>2.1232899634086602</v>
      </c>
      <c r="C12" s="4">
        <v>0.47499999999999998</v>
      </c>
      <c r="D12" s="4">
        <v>3.3000000000000002E-2</v>
      </c>
      <c r="E12" s="4">
        <v>0</v>
      </c>
      <c r="F12" s="4" t="s">
        <v>8</v>
      </c>
      <c r="I12" s="4" t="s">
        <v>9</v>
      </c>
      <c r="J12" s="4">
        <v>2.4216369442950798</v>
      </c>
      <c r="K12" s="4">
        <v>0.66400000000000003</v>
      </c>
      <c r="L12" s="4">
        <v>5.8000000000000003E-2</v>
      </c>
      <c r="M12" s="4">
        <v>1.5283543546581E-132</v>
      </c>
      <c r="N12" s="4" t="s">
        <v>8</v>
      </c>
    </row>
    <row r="13" spans="1:19" x14ac:dyDescent="0.4">
      <c r="A13" s="4" t="s">
        <v>10</v>
      </c>
      <c r="B13" s="4">
        <v>1.8322438836653601</v>
      </c>
      <c r="C13" s="4">
        <v>0.39900000000000002</v>
      </c>
      <c r="D13" s="4">
        <v>2.3E-2</v>
      </c>
      <c r="E13" s="4">
        <v>0</v>
      </c>
      <c r="F13" s="4" t="s">
        <v>8</v>
      </c>
      <c r="I13" s="4" t="s">
        <v>10</v>
      </c>
      <c r="J13" s="4">
        <v>1.71745324289975</v>
      </c>
      <c r="K13" s="4">
        <v>0.39100000000000001</v>
      </c>
      <c r="L13" s="4">
        <v>1.6E-2</v>
      </c>
      <c r="M13" s="4">
        <v>4.2717726304582799E-117</v>
      </c>
      <c r="N13" s="4" t="s">
        <v>8</v>
      </c>
    </row>
    <row r="14" spans="1:19" x14ac:dyDescent="0.4">
      <c r="A14" s="4" t="s">
        <v>11</v>
      </c>
      <c r="B14" s="4">
        <v>1.6294763085447901</v>
      </c>
      <c r="C14" s="4">
        <v>0.30499999999999999</v>
      </c>
      <c r="D14" s="4">
        <v>4.7E-2</v>
      </c>
      <c r="E14" s="4">
        <v>1.36217220312666E-248</v>
      </c>
      <c r="F14" s="4" t="s">
        <v>8</v>
      </c>
      <c r="I14" s="4" t="s">
        <v>11</v>
      </c>
      <c r="J14" s="4">
        <v>2.4368621572229299</v>
      </c>
      <c r="K14" s="4">
        <v>0.42199999999999999</v>
      </c>
      <c r="L14" s="4">
        <v>3.9E-2</v>
      </c>
      <c r="M14" s="4">
        <v>1.7967302344370001E-73</v>
      </c>
      <c r="N14" s="4" t="s">
        <v>8</v>
      </c>
    </row>
    <row r="15" spans="1:19" x14ac:dyDescent="0.4">
      <c r="A15" s="4" t="s">
        <v>12</v>
      </c>
      <c r="B15" s="4">
        <v>1.58523096864515</v>
      </c>
      <c r="C15" s="4">
        <v>0.30099999999999999</v>
      </c>
      <c r="D15" s="4">
        <v>7.0000000000000001E-3</v>
      </c>
      <c r="E15" s="4">
        <v>0</v>
      </c>
      <c r="F15" s="4" t="s">
        <v>8</v>
      </c>
      <c r="I15" s="4" t="s">
        <v>12</v>
      </c>
      <c r="J15" s="4">
        <v>2.0196941058428202</v>
      </c>
      <c r="K15" s="4">
        <v>0.53900000000000003</v>
      </c>
      <c r="L15" s="4">
        <v>6.0000000000000001E-3</v>
      </c>
      <c r="M15" s="4">
        <v>9.3921714754293695E-262</v>
      </c>
      <c r="N15" s="4" t="s">
        <v>8</v>
      </c>
    </row>
    <row r="16" spans="1:19" x14ac:dyDescent="0.4">
      <c r="A16" s="4" t="s">
        <v>13</v>
      </c>
      <c r="B16" s="4">
        <v>1.4122976216296801</v>
      </c>
      <c r="C16" s="4">
        <v>0.33</v>
      </c>
      <c r="D16" s="4">
        <v>3.1E-2</v>
      </c>
      <c r="E16" s="4">
        <v>0</v>
      </c>
      <c r="F16" s="4" t="s">
        <v>8</v>
      </c>
      <c r="I16" s="4" t="s">
        <v>13</v>
      </c>
      <c r="J16" s="4">
        <v>0.85758350243121095</v>
      </c>
      <c r="K16" s="4">
        <v>0.21099999999999999</v>
      </c>
      <c r="L16" s="4">
        <v>1.7999999999999999E-2</v>
      </c>
      <c r="M16" s="4">
        <v>3.0018812158799299E-35</v>
      </c>
      <c r="N16" s="4" t="s">
        <v>8</v>
      </c>
    </row>
    <row r="17" spans="1:14" x14ac:dyDescent="0.4">
      <c r="A17" s="4" t="s">
        <v>14</v>
      </c>
      <c r="B17" s="4">
        <v>2.6382793185661102</v>
      </c>
      <c r="C17" s="4">
        <v>0.68</v>
      </c>
      <c r="D17" s="4">
        <v>2.5000000000000001E-2</v>
      </c>
      <c r="E17" s="4">
        <v>0</v>
      </c>
      <c r="F17" s="4" t="s">
        <v>91</v>
      </c>
    </row>
    <row r="18" spans="1:14" x14ac:dyDescent="0.4">
      <c r="A18" s="4" t="s">
        <v>15</v>
      </c>
      <c r="B18" s="4">
        <v>2.6293726041681298</v>
      </c>
      <c r="C18" s="4">
        <v>0.312</v>
      </c>
      <c r="D18" s="4">
        <v>3.5999999999999997E-2</v>
      </c>
      <c r="E18" s="4">
        <v>0</v>
      </c>
      <c r="F18" s="4" t="s">
        <v>91</v>
      </c>
      <c r="I18" s="4" t="s">
        <v>15</v>
      </c>
      <c r="J18" s="4">
        <v>1.7795885990042799</v>
      </c>
      <c r="K18" s="4">
        <v>0.35899999999999999</v>
      </c>
      <c r="L18" s="4">
        <v>4.4999999999999998E-2</v>
      </c>
      <c r="M18" s="4">
        <v>1.5476972394846E-33</v>
      </c>
      <c r="N18" s="4" t="s">
        <v>101</v>
      </c>
    </row>
    <row r="19" spans="1:14" x14ac:dyDescent="0.4">
      <c r="A19" s="4" t="s">
        <v>16</v>
      </c>
      <c r="B19" s="4">
        <v>2.41412361950032</v>
      </c>
      <c r="C19" s="4">
        <v>0.65200000000000002</v>
      </c>
      <c r="D19" s="4">
        <v>2.5999999999999999E-2</v>
      </c>
      <c r="E19" s="4">
        <v>0</v>
      </c>
      <c r="F19" s="4" t="s">
        <v>91</v>
      </c>
      <c r="I19" s="4" t="s">
        <v>16</v>
      </c>
      <c r="J19" s="4">
        <v>1.6575609086810801</v>
      </c>
      <c r="K19" s="4">
        <v>0.44600000000000001</v>
      </c>
      <c r="L19" s="4">
        <v>1.4999999999999999E-2</v>
      </c>
      <c r="M19" s="4">
        <v>5.07247349546127E-127</v>
      </c>
      <c r="N19" s="4" t="s">
        <v>101</v>
      </c>
    </row>
    <row r="20" spans="1:14" x14ac:dyDescent="0.4">
      <c r="A20" s="4" t="s">
        <v>17</v>
      </c>
      <c r="B20" s="4">
        <v>2.21056599129447</v>
      </c>
      <c r="C20" s="4">
        <v>0.66200000000000003</v>
      </c>
      <c r="D20" s="4">
        <v>2.9000000000000001E-2</v>
      </c>
      <c r="E20" s="4">
        <v>0</v>
      </c>
      <c r="F20" s="4" t="s">
        <v>91</v>
      </c>
      <c r="I20" s="4" t="s">
        <v>17</v>
      </c>
      <c r="J20" s="4">
        <v>1.1201747054789399</v>
      </c>
      <c r="K20" s="4">
        <v>0.32600000000000001</v>
      </c>
      <c r="L20" s="4">
        <v>4.0000000000000001E-3</v>
      </c>
      <c r="M20" s="4">
        <v>2.5813065307779999E-140</v>
      </c>
      <c r="N20" s="4" t="s">
        <v>101</v>
      </c>
    </row>
    <row r="21" spans="1:14" x14ac:dyDescent="0.4">
      <c r="A21" s="4" t="s">
        <v>18</v>
      </c>
      <c r="B21" s="4">
        <v>1.6850941383557201</v>
      </c>
      <c r="C21" s="4">
        <v>0.53400000000000003</v>
      </c>
      <c r="D21" s="4">
        <v>1.4E-2</v>
      </c>
      <c r="E21" s="4">
        <v>0</v>
      </c>
      <c r="F21" s="4" t="s">
        <v>91</v>
      </c>
      <c r="I21" s="4" t="s">
        <v>18</v>
      </c>
      <c r="J21" s="4">
        <v>1.3006146677136301</v>
      </c>
      <c r="K21" s="4">
        <v>0.435</v>
      </c>
      <c r="L21" s="4">
        <v>1.0999999999999999E-2</v>
      </c>
      <c r="M21" s="4">
        <v>2.4517248405179802E-142</v>
      </c>
      <c r="N21" s="4" t="s">
        <v>101</v>
      </c>
    </row>
    <row r="22" spans="1:14" x14ac:dyDescent="0.4">
      <c r="A22" s="4" t="s">
        <v>19</v>
      </c>
      <c r="B22" s="4">
        <v>1.6377159966911701</v>
      </c>
      <c r="C22" s="4">
        <v>0.3</v>
      </c>
      <c r="D22" s="4">
        <v>4.2000000000000003E-2</v>
      </c>
      <c r="E22" s="4">
        <v>0</v>
      </c>
      <c r="F22" s="4" t="s">
        <v>91</v>
      </c>
      <c r="I22" s="4" t="s">
        <v>19</v>
      </c>
      <c r="J22" s="4">
        <v>1.6639666603495999</v>
      </c>
      <c r="K22" s="4">
        <v>0.42399999999999999</v>
      </c>
      <c r="L22" s="4">
        <v>0.19900000000000001</v>
      </c>
      <c r="M22" s="4">
        <v>7.8222258930542403E-3</v>
      </c>
      <c r="N22" s="4" t="s">
        <v>101</v>
      </c>
    </row>
    <row r="23" spans="1:14" x14ac:dyDescent="0.4">
      <c r="A23" s="4" t="s">
        <v>20</v>
      </c>
      <c r="B23" s="4">
        <v>1.5770081075453199</v>
      </c>
      <c r="C23" s="4">
        <v>0.53400000000000003</v>
      </c>
      <c r="D23" s="4">
        <v>4.2000000000000003E-2</v>
      </c>
      <c r="E23" s="4">
        <v>0</v>
      </c>
      <c r="F23" s="4" t="s">
        <v>91</v>
      </c>
      <c r="I23" s="4" t="s">
        <v>20</v>
      </c>
      <c r="J23" s="4">
        <v>1.0750119705078101</v>
      </c>
      <c r="K23" s="4">
        <v>0.42399999999999999</v>
      </c>
      <c r="L23" s="4">
        <v>1.9E-2</v>
      </c>
      <c r="M23" s="4">
        <v>4.5873090283611002E-102</v>
      </c>
      <c r="N23" s="4" t="s">
        <v>101</v>
      </c>
    </row>
    <row r="24" spans="1:14" x14ac:dyDescent="0.4">
      <c r="A24" s="4" t="s">
        <v>21</v>
      </c>
      <c r="B24" s="4">
        <v>1.51336672823365</v>
      </c>
      <c r="C24" s="4">
        <v>0.443</v>
      </c>
      <c r="D24" s="4">
        <v>2.1999999999999999E-2</v>
      </c>
      <c r="E24" s="4">
        <v>0</v>
      </c>
      <c r="F24" s="4" t="s">
        <v>91</v>
      </c>
      <c r="I24" s="4" t="s">
        <v>21</v>
      </c>
      <c r="J24" s="4">
        <v>1.16507310367627</v>
      </c>
      <c r="K24" s="4">
        <v>0.37</v>
      </c>
      <c r="L24" s="4">
        <v>6.0000000000000001E-3</v>
      </c>
      <c r="M24" s="4">
        <v>9.8327083701082795E-148</v>
      </c>
      <c r="N24" s="4" t="s">
        <v>101</v>
      </c>
    </row>
    <row r="25" spans="1:14" x14ac:dyDescent="0.4">
      <c r="A25" s="4" t="s">
        <v>22</v>
      </c>
      <c r="B25" s="4">
        <v>1.47937850896558</v>
      </c>
      <c r="C25" s="4">
        <v>0.55700000000000005</v>
      </c>
      <c r="D25" s="4">
        <v>3.3000000000000002E-2</v>
      </c>
      <c r="E25" s="4">
        <v>0</v>
      </c>
      <c r="F25" s="4" t="s">
        <v>91</v>
      </c>
      <c r="I25" s="4" t="s">
        <v>22</v>
      </c>
      <c r="J25" s="4">
        <v>2.4710967192241</v>
      </c>
      <c r="K25" s="4">
        <v>0.62</v>
      </c>
      <c r="L25" s="4">
        <v>1.9E-2</v>
      </c>
      <c r="M25" s="4">
        <v>4.0503743975621199E-190</v>
      </c>
      <c r="N25" s="4" t="s">
        <v>101</v>
      </c>
    </row>
    <row r="26" spans="1:14" x14ac:dyDescent="0.4">
      <c r="A26" s="4" t="s">
        <v>23</v>
      </c>
      <c r="B26" s="4">
        <v>1.39330583646079</v>
      </c>
      <c r="C26" s="4">
        <v>0.64600000000000002</v>
      </c>
      <c r="D26" s="4">
        <v>3.5000000000000003E-2</v>
      </c>
      <c r="E26" s="4">
        <v>0</v>
      </c>
      <c r="F26" s="4" t="s">
        <v>91</v>
      </c>
      <c r="I26" s="4" t="s">
        <v>23</v>
      </c>
      <c r="J26" s="4">
        <v>2.14611131495051</v>
      </c>
      <c r="K26" s="4">
        <v>0.79300000000000004</v>
      </c>
      <c r="L26" s="4">
        <v>3.5000000000000003E-2</v>
      </c>
      <c r="M26" s="4">
        <v>3.6119611158532701E-204</v>
      </c>
      <c r="N26" s="4" t="s">
        <v>101</v>
      </c>
    </row>
    <row r="27" spans="1:14" x14ac:dyDescent="0.4">
      <c r="A27" s="4" t="s">
        <v>24</v>
      </c>
      <c r="B27" s="4">
        <v>1.3196828754926699</v>
      </c>
      <c r="C27" s="4">
        <v>0.32900000000000001</v>
      </c>
      <c r="D27" s="4">
        <v>2.9000000000000001E-2</v>
      </c>
      <c r="E27" s="4">
        <v>0</v>
      </c>
      <c r="F27" s="4" t="s">
        <v>91</v>
      </c>
      <c r="I27" s="4" t="s">
        <v>24</v>
      </c>
      <c r="J27" s="4">
        <v>0.36314567241457701</v>
      </c>
      <c r="K27" s="4">
        <v>0.17399999999999999</v>
      </c>
      <c r="L27" s="4">
        <v>1.6E-2</v>
      </c>
      <c r="M27" s="4">
        <v>1.6372427701329301E-20</v>
      </c>
      <c r="N27" s="4" t="s">
        <v>101</v>
      </c>
    </row>
    <row r="28" spans="1:14" x14ac:dyDescent="0.4">
      <c r="A28" s="4" t="s">
        <v>25</v>
      </c>
      <c r="B28" s="4">
        <v>1.2976010814553001</v>
      </c>
      <c r="C28" s="4">
        <v>0.61799999999999999</v>
      </c>
      <c r="D28" s="4">
        <v>4.9000000000000002E-2</v>
      </c>
      <c r="E28" s="4">
        <v>0</v>
      </c>
      <c r="F28" s="4" t="s">
        <v>91</v>
      </c>
      <c r="I28" s="4" t="s">
        <v>25</v>
      </c>
      <c r="J28" s="4">
        <v>2.2051208261425201</v>
      </c>
      <c r="K28" s="4">
        <v>0.78300000000000003</v>
      </c>
      <c r="L28" s="4">
        <v>0.03</v>
      </c>
      <c r="M28" s="4">
        <v>2.6338381467693702E-218</v>
      </c>
      <c r="N28" s="4" t="s">
        <v>101</v>
      </c>
    </row>
    <row r="29" spans="1:14" x14ac:dyDescent="0.4">
      <c r="A29" s="4" t="s">
        <v>26</v>
      </c>
      <c r="B29" s="4">
        <v>1.2771630735151001</v>
      </c>
      <c r="C29" s="4">
        <v>0.40200000000000002</v>
      </c>
      <c r="D29" s="4">
        <v>1.9E-2</v>
      </c>
      <c r="E29" s="4">
        <v>0</v>
      </c>
      <c r="F29" s="4" t="s">
        <v>91</v>
      </c>
      <c r="I29" s="4" t="s">
        <v>26</v>
      </c>
      <c r="J29" s="4">
        <v>1.3773512613707699</v>
      </c>
      <c r="K29" s="4">
        <v>0.45700000000000002</v>
      </c>
      <c r="L29" s="4">
        <v>8.9999999999999993E-3</v>
      </c>
      <c r="M29" s="4">
        <v>1.5219590808631901E-167</v>
      </c>
      <c r="N29" s="4" t="s">
        <v>101</v>
      </c>
    </row>
    <row r="30" spans="1:14" x14ac:dyDescent="0.4">
      <c r="A30" s="4" t="s">
        <v>27</v>
      </c>
      <c r="B30" s="4">
        <v>1.2225457278570999</v>
      </c>
      <c r="C30" s="4">
        <v>0.34300000000000003</v>
      </c>
      <c r="D30" s="4">
        <v>6.0000000000000001E-3</v>
      </c>
      <c r="E30" s="4">
        <v>0</v>
      </c>
      <c r="F30" s="4" t="s">
        <v>91</v>
      </c>
      <c r="I30" s="4" t="s">
        <v>27</v>
      </c>
      <c r="J30" s="4">
        <v>0.95298458654901097</v>
      </c>
      <c r="K30" s="4">
        <v>0.23899999999999999</v>
      </c>
      <c r="L30" s="4">
        <v>7.0000000000000001E-3</v>
      </c>
      <c r="M30" s="4">
        <v>4.9968673562618999E-70</v>
      </c>
      <c r="N30" s="4" t="s">
        <v>101</v>
      </c>
    </row>
    <row r="31" spans="1:14" x14ac:dyDescent="0.4">
      <c r="A31" s="4" t="s">
        <v>28</v>
      </c>
      <c r="B31" s="4">
        <v>1.14023254950537</v>
      </c>
      <c r="C31" s="4">
        <v>0.55500000000000005</v>
      </c>
      <c r="D31" s="4">
        <v>3.9E-2</v>
      </c>
      <c r="E31" s="4">
        <v>0</v>
      </c>
      <c r="F31" s="4" t="s">
        <v>91</v>
      </c>
      <c r="I31" s="4" t="s">
        <v>28</v>
      </c>
      <c r="J31" s="4">
        <v>1.1049623041591801</v>
      </c>
      <c r="K31" s="4">
        <v>0.44600000000000001</v>
      </c>
      <c r="L31" s="4">
        <v>1.4999999999999999E-2</v>
      </c>
      <c r="M31" s="4">
        <v>2.6908832951106298E-127</v>
      </c>
      <c r="N31" s="4" t="s">
        <v>101</v>
      </c>
    </row>
    <row r="32" spans="1:14" x14ac:dyDescent="0.4">
      <c r="A32" s="4" t="s">
        <v>29</v>
      </c>
      <c r="B32" s="4">
        <v>1.1193110322197899</v>
      </c>
      <c r="C32" s="4">
        <v>0.439</v>
      </c>
      <c r="D32" s="4">
        <v>2.5000000000000001E-2</v>
      </c>
      <c r="E32" s="4">
        <v>0</v>
      </c>
      <c r="F32" s="4" t="s">
        <v>91</v>
      </c>
      <c r="I32" s="4" t="s">
        <v>29</v>
      </c>
      <c r="J32" s="4">
        <v>1.56998182074529</v>
      </c>
      <c r="K32" s="4">
        <v>0.57599999999999996</v>
      </c>
      <c r="L32" s="4">
        <v>3.1E-2</v>
      </c>
      <c r="M32" s="4">
        <v>1.59349148082057E-125</v>
      </c>
      <c r="N32" s="4" t="s">
        <v>101</v>
      </c>
    </row>
    <row r="33" spans="1:14" x14ac:dyDescent="0.4">
      <c r="A33" s="4" t="s">
        <v>30</v>
      </c>
      <c r="B33" s="4">
        <v>1.11123727560105</v>
      </c>
      <c r="C33" s="4">
        <v>0.54</v>
      </c>
      <c r="D33" s="4">
        <v>3.2000000000000001E-2</v>
      </c>
      <c r="E33" s="4">
        <v>0</v>
      </c>
      <c r="F33" s="4" t="s">
        <v>91</v>
      </c>
      <c r="I33" s="4" t="s">
        <v>30</v>
      </c>
      <c r="J33" s="4">
        <v>0.81648513463715899</v>
      </c>
      <c r="K33" s="4">
        <v>0.37</v>
      </c>
      <c r="L33" s="4">
        <v>1.4999999999999999E-2</v>
      </c>
      <c r="M33" s="4">
        <v>9.3309301865620593E-95</v>
      </c>
      <c r="N33" s="4" t="s">
        <v>101</v>
      </c>
    </row>
    <row r="34" spans="1:14" x14ac:dyDescent="0.4">
      <c r="A34" s="4" t="s">
        <v>31</v>
      </c>
      <c r="B34" s="4">
        <v>1.08406460197466</v>
      </c>
      <c r="C34" s="4">
        <v>0.49199999999999999</v>
      </c>
      <c r="D34" s="4">
        <v>2.1999999999999999E-2</v>
      </c>
      <c r="E34" s="4">
        <v>0</v>
      </c>
      <c r="F34" s="4" t="s">
        <v>91</v>
      </c>
      <c r="I34" s="4" t="s">
        <v>31</v>
      </c>
      <c r="J34" s="4">
        <v>1.35659464185705</v>
      </c>
      <c r="K34" s="4">
        <v>0.5</v>
      </c>
      <c r="L34" s="4">
        <v>7.0000000000000001E-3</v>
      </c>
      <c r="M34" s="4">
        <v>7.8131494792615803E-216</v>
      </c>
      <c r="N34" s="4" t="s">
        <v>101</v>
      </c>
    </row>
    <row r="35" spans="1:14" x14ac:dyDescent="0.4">
      <c r="A35" s="4" t="s">
        <v>32</v>
      </c>
      <c r="B35" s="4">
        <v>1.04788509126744</v>
      </c>
      <c r="C35" s="4">
        <v>0.54200000000000004</v>
      </c>
      <c r="D35" s="4">
        <v>4.8000000000000001E-2</v>
      </c>
      <c r="E35" s="4">
        <v>0</v>
      </c>
      <c r="F35" s="4" t="s">
        <v>91</v>
      </c>
      <c r="I35" s="4" t="s">
        <v>32</v>
      </c>
      <c r="J35" s="4">
        <v>0.98804666801340202</v>
      </c>
      <c r="K35" s="4">
        <v>0.46700000000000003</v>
      </c>
      <c r="L35" s="4">
        <v>0.02</v>
      </c>
      <c r="M35" s="4">
        <v>1.3613410286007399E-116</v>
      </c>
      <c r="N35" s="4" t="s">
        <v>101</v>
      </c>
    </row>
    <row r="36" spans="1:14" x14ac:dyDescent="0.4">
      <c r="A36" s="4" t="s">
        <v>33</v>
      </c>
      <c r="B36" s="4">
        <v>1.0093492829138799</v>
      </c>
      <c r="C36" s="4">
        <v>0.43</v>
      </c>
      <c r="D36" s="4">
        <v>1.4999999999999999E-2</v>
      </c>
      <c r="E36" s="4">
        <v>0</v>
      </c>
      <c r="F36" s="4" t="s">
        <v>91</v>
      </c>
      <c r="I36" s="4" t="s">
        <v>33</v>
      </c>
      <c r="J36" s="4">
        <v>0.85659513510187002</v>
      </c>
      <c r="K36" s="4">
        <v>0.34799999999999998</v>
      </c>
      <c r="L36" s="4">
        <v>8.0000000000000002E-3</v>
      </c>
      <c r="M36" s="4">
        <v>1.1611449416491301E-121</v>
      </c>
      <c r="N36" s="4" t="s">
        <v>101</v>
      </c>
    </row>
    <row r="37" spans="1:14" x14ac:dyDescent="0.4">
      <c r="A37" s="4" t="s">
        <v>34</v>
      </c>
      <c r="B37" s="4">
        <v>2.6126227106514501</v>
      </c>
      <c r="C37" s="4">
        <v>0.70199999999999996</v>
      </c>
      <c r="D37" s="4">
        <v>3.7999999999999999E-2</v>
      </c>
      <c r="E37" s="4">
        <v>0</v>
      </c>
      <c r="F37" s="4" t="s">
        <v>92</v>
      </c>
      <c r="I37" s="4" t="s">
        <v>34</v>
      </c>
      <c r="J37" s="4">
        <v>4.0677034094955697</v>
      </c>
      <c r="K37" s="4">
        <v>0.94399999999999995</v>
      </c>
      <c r="L37" s="4">
        <v>1.7000000000000001E-2</v>
      </c>
      <c r="M37" s="4">
        <v>0</v>
      </c>
      <c r="N37" s="4" t="s">
        <v>102</v>
      </c>
    </row>
    <row r="38" spans="1:14" x14ac:dyDescent="0.4">
      <c r="A38" s="4" t="s">
        <v>35</v>
      </c>
      <c r="B38" s="4">
        <v>2.3921923890091001</v>
      </c>
      <c r="C38" s="4">
        <v>0.57299999999999995</v>
      </c>
      <c r="D38" s="4">
        <v>3.4000000000000002E-2</v>
      </c>
      <c r="E38" s="4">
        <v>0</v>
      </c>
      <c r="F38" s="4" t="s">
        <v>92</v>
      </c>
      <c r="I38" s="4" t="s">
        <v>35</v>
      </c>
      <c r="J38" s="4">
        <v>3.6107704522119901</v>
      </c>
      <c r="K38" s="4">
        <v>0.92700000000000005</v>
      </c>
      <c r="L38" s="4">
        <v>1.4999999999999999E-2</v>
      </c>
      <c r="M38" s="4">
        <v>0</v>
      </c>
      <c r="N38" s="4" t="s">
        <v>102</v>
      </c>
    </row>
    <row r="39" spans="1:14" x14ac:dyDescent="0.4">
      <c r="A39" s="4" t="s">
        <v>36</v>
      </c>
      <c r="B39" s="4">
        <v>1.4261511049547999</v>
      </c>
      <c r="C39" s="4">
        <v>0.26100000000000001</v>
      </c>
      <c r="D39" s="4">
        <v>4.7E-2</v>
      </c>
      <c r="E39" s="4">
        <v>0</v>
      </c>
      <c r="F39" s="4" t="s">
        <v>92</v>
      </c>
      <c r="I39" s="4" t="s">
        <v>36</v>
      </c>
      <c r="J39" s="4">
        <v>0.70838619511503798</v>
      </c>
      <c r="K39" s="4">
        <v>0.153</v>
      </c>
      <c r="L39" s="4">
        <v>8.0000000000000002E-3</v>
      </c>
      <c r="M39" s="4">
        <v>2.5912328550190199E-37</v>
      </c>
      <c r="N39" s="4" t="s">
        <v>102</v>
      </c>
    </row>
    <row r="40" spans="1:14" x14ac:dyDescent="0.4">
      <c r="A40" s="4" t="s">
        <v>37</v>
      </c>
      <c r="B40" s="4">
        <v>1.31199820483447</v>
      </c>
      <c r="C40" s="4">
        <v>0.26600000000000001</v>
      </c>
      <c r="D40" s="4">
        <v>1.0999999999999999E-2</v>
      </c>
      <c r="E40" s="4">
        <v>0</v>
      </c>
      <c r="F40" s="4" t="s">
        <v>92</v>
      </c>
      <c r="I40" s="4" t="s">
        <v>37</v>
      </c>
      <c r="J40" s="4">
        <v>0.85035961507572499</v>
      </c>
      <c r="K40" s="4">
        <v>0.218</v>
      </c>
      <c r="L40" s="4">
        <v>2E-3</v>
      </c>
      <c r="M40" s="4">
        <v>7.0471470352228906E-110</v>
      </c>
      <c r="N40" s="4" t="s">
        <v>102</v>
      </c>
    </row>
    <row r="41" spans="1:14" x14ac:dyDescent="0.4">
      <c r="A41" s="4" t="s">
        <v>38</v>
      </c>
      <c r="B41" s="4">
        <v>1.1989732310118899</v>
      </c>
      <c r="C41" s="4">
        <v>0.41399999999999998</v>
      </c>
      <c r="D41" s="4">
        <v>2.5000000000000001E-2</v>
      </c>
      <c r="E41" s="4">
        <v>0</v>
      </c>
      <c r="F41" s="4" t="s">
        <v>92</v>
      </c>
      <c r="I41" s="4" t="s">
        <v>38</v>
      </c>
      <c r="J41" s="4">
        <v>0.80659339824742204</v>
      </c>
      <c r="K41" s="4">
        <v>0.379</v>
      </c>
      <c r="L41" s="4">
        <v>4.0000000000000001E-3</v>
      </c>
      <c r="M41" s="4">
        <v>3.31924799827228E-182</v>
      </c>
      <c r="N41" s="4" t="s">
        <v>102</v>
      </c>
    </row>
    <row r="42" spans="1:14" x14ac:dyDescent="0.4">
      <c r="A42" s="4" t="s">
        <v>39</v>
      </c>
      <c r="B42" s="4">
        <v>1.05272085512858</v>
      </c>
      <c r="C42" s="4">
        <v>0.379</v>
      </c>
      <c r="D42" s="4">
        <v>4.7E-2</v>
      </c>
      <c r="E42" s="4">
        <v>0</v>
      </c>
      <c r="F42" s="4" t="s">
        <v>92</v>
      </c>
      <c r="I42" s="4" t="s">
        <v>39</v>
      </c>
      <c r="J42" s="4">
        <v>2.0136345440683798</v>
      </c>
      <c r="K42" s="4">
        <v>0.75800000000000001</v>
      </c>
      <c r="L42" s="4">
        <v>4.7E-2</v>
      </c>
      <c r="M42" s="4">
        <v>1.0478693183502299E-186</v>
      </c>
      <c r="N42" s="4" t="s">
        <v>102</v>
      </c>
    </row>
    <row r="43" spans="1:14" x14ac:dyDescent="0.4">
      <c r="A43" s="6" t="s">
        <v>86</v>
      </c>
      <c r="B43" s="6">
        <v>3.1044704770104801</v>
      </c>
      <c r="C43" s="6">
        <v>0.79200000000000004</v>
      </c>
      <c r="D43" s="6">
        <v>1.2E-2</v>
      </c>
      <c r="E43" s="6">
        <v>0</v>
      </c>
      <c r="F43" s="6" t="s">
        <v>111</v>
      </c>
      <c r="G43" s="6"/>
      <c r="H43" s="6"/>
      <c r="I43" s="4" t="s">
        <v>86</v>
      </c>
      <c r="J43" s="6">
        <v>3.6266512664787598</v>
      </c>
      <c r="K43" s="6">
        <v>0.89600000000000002</v>
      </c>
      <c r="L43" s="6">
        <v>2E-3</v>
      </c>
      <c r="M43" s="6">
        <v>0</v>
      </c>
      <c r="N43" s="6" t="s">
        <v>41</v>
      </c>
    </row>
    <row r="44" spans="1:14" x14ac:dyDescent="0.4">
      <c r="A44" s="6" t="s">
        <v>87</v>
      </c>
      <c r="B44" s="6">
        <v>2.1241011724238898</v>
      </c>
      <c r="C44" s="6">
        <v>0.61099999999999999</v>
      </c>
      <c r="D44" s="6">
        <v>7.0000000000000001E-3</v>
      </c>
      <c r="E44" s="6">
        <v>0</v>
      </c>
      <c r="F44" s="6" t="s">
        <v>111</v>
      </c>
      <c r="G44" s="6"/>
      <c r="H44" s="6"/>
      <c r="I44" s="4" t="s">
        <v>87</v>
      </c>
      <c r="J44" s="6">
        <v>3.41723823187183</v>
      </c>
      <c r="K44" s="6">
        <v>0.93799999999999994</v>
      </c>
      <c r="L44" s="6">
        <v>7.0000000000000001E-3</v>
      </c>
      <c r="M44" s="6">
        <v>0</v>
      </c>
      <c r="N44" s="6" t="s">
        <v>41</v>
      </c>
    </row>
    <row r="45" spans="1:14" x14ac:dyDescent="0.4">
      <c r="A45" s="6" t="s">
        <v>113</v>
      </c>
      <c r="B45" s="6">
        <v>1.6358468053684501</v>
      </c>
      <c r="C45" s="6">
        <v>0.40600000000000003</v>
      </c>
      <c r="D45" s="6">
        <v>4.7E-2</v>
      </c>
      <c r="E45" s="6">
        <v>0</v>
      </c>
      <c r="F45" s="6" t="s">
        <v>41</v>
      </c>
      <c r="G45" s="6"/>
      <c r="H45" s="6"/>
    </row>
    <row r="46" spans="1:14" x14ac:dyDescent="0.4">
      <c r="A46" s="6" t="s">
        <v>88</v>
      </c>
      <c r="B46" s="6">
        <v>1.5463524022378901</v>
      </c>
      <c r="C46" s="6">
        <v>0.45900000000000002</v>
      </c>
      <c r="D46" s="6">
        <v>2E-3</v>
      </c>
      <c r="E46" s="6">
        <v>0</v>
      </c>
      <c r="F46" s="6" t="s">
        <v>41</v>
      </c>
      <c r="G46" s="6"/>
      <c r="H46" s="6"/>
      <c r="I46" s="4" t="s">
        <v>88</v>
      </c>
      <c r="J46" s="6">
        <v>2.2714752597743</v>
      </c>
      <c r="K46" s="6">
        <v>0.625</v>
      </c>
      <c r="L46" s="6">
        <v>2E-3</v>
      </c>
      <c r="M46" s="6">
        <v>0</v>
      </c>
      <c r="N46" s="6" t="s">
        <v>41</v>
      </c>
    </row>
    <row r="47" spans="1:14" x14ac:dyDescent="0.4">
      <c r="A47" s="6" t="s">
        <v>114</v>
      </c>
      <c r="B47" s="6">
        <v>1.14850721759271</v>
      </c>
      <c r="C47" s="6">
        <v>0.5</v>
      </c>
      <c r="D47" s="6">
        <v>3.7999999999999999E-2</v>
      </c>
      <c r="E47" s="6">
        <v>0</v>
      </c>
      <c r="F47" s="6" t="s">
        <v>41</v>
      </c>
      <c r="G47" s="6"/>
      <c r="H47" s="6"/>
      <c r="I47" s="4" t="s">
        <v>89</v>
      </c>
      <c r="J47" s="4">
        <v>1.6601326303044299</v>
      </c>
      <c r="K47" s="4">
        <v>0.79200000000000004</v>
      </c>
      <c r="L47" s="4">
        <v>2.5000000000000001E-2</v>
      </c>
      <c r="M47" s="4">
        <v>1.6880124997040999E-165</v>
      </c>
      <c r="N47" s="6" t="s">
        <v>41</v>
      </c>
    </row>
    <row r="48" spans="1:14" x14ac:dyDescent="0.4">
      <c r="A48" s="6" t="s">
        <v>40</v>
      </c>
      <c r="B48" s="6">
        <v>2.8170669422104102</v>
      </c>
      <c r="C48" s="6">
        <v>0.43</v>
      </c>
      <c r="D48" s="6">
        <v>0.03</v>
      </c>
      <c r="E48" s="6">
        <v>3.2997234161064403E-92</v>
      </c>
      <c r="F48" s="6" t="s">
        <v>112</v>
      </c>
      <c r="G48" s="6"/>
      <c r="H48" s="6"/>
      <c r="I48" s="6"/>
      <c r="J48" s="6"/>
      <c r="K48" s="6"/>
      <c r="L48" s="6"/>
      <c r="M48" s="6"/>
      <c r="N48" s="6"/>
    </row>
    <row r="49" spans="1:14" x14ac:dyDescent="0.4">
      <c r="A49" s="6" t="s">
        <v>42</v>
      </c>
      <c r="B49" s="6">
        <v>2.1128967891558501</v>
      </c>
      <c r="C49" s="6">
        <v>0.53200000000000003</v>
      </c>
      <c r="D49" s="6">
        <v>3.9E-2</v>
      </c>
      <c r="E49" s="6">
        <v>2.7190380016377603E-110</v>
      </c>
      <c r="F49" s="6" t="s">
        <v>112</v>
      </c>
      <c r="G49" s="6"/>
      <c r="H49" s="6"/>
      <c r="I49" s="6"/>
      <c r="J49" s="6"/>
      <c r="K49" s="6"/>
      <c r="L49" s="6"/>
      <c r="M49" s="6"/>
      <c r="N49" s="6"/>
    </row>
    <row r="50" spans="1:14" x14ac:dyDescent="0.4">
      <c r="A50" s="6" t="s">
        <v>43</v>
      </c>
      <c r="B50" s="6">
        <v>1.8320299695440001</v>
      </c>
      <c r="C50" s="6">
        <v>0.49399999999999999</v>
      </c>
      <c r="D50" s="6">
        <v>2.5000000000000001E-2</v>
      </c>
      <c r="E50" s="6">
        <v>6.6275367751046601E-147</v>
      </c>
      <c r="F50" s="6" t="s">
        <v>90</v>
      </c>
      <c r="G50" s="6"/>
      <c r="H50" s="6"/>
      <c r="I50" s="6"/>
      <c r="J50" s="6"/>
      <c r="K50" s="6"/>
      <c r="L50" s="6"/>
      <c r="M50" s="6"/>
      <c r="N50" s="6"/>
    </row>
    <row r="51" spans="1:14" x14ac:dyDescent="0.4">
      <c r="A51" s="6" t="s">
        <v>44</v>
      </c>
      <c r="B51" s="6">
        <v>1.8203343575229001</v>
      </c>
      <c r="C51" s="6">
        <v>0.55700000000000005</v>
      </c>
      <c r="D51" s="6">
        <v>7.0000000000000001E-3</v>
      </c>
      <c r="E51" s="6">
        <v>0</v>
      </c>
      <c r="F51" s="6" t="s">
        <v>90</v>
      </c>
      <c r="G51" s="6"/>
      <c r="H51" s="6"/>
      <c r="I51" s="6"/>
      <c r="J51" s="6"/>
      <c r="K51" s="6"/>
      <c r="L51" s="6"/>
      <c r="M51" s="6"/>
      <c r="N51" s="6"/>
    </row>
    <row r="52" spans="1:14" x14ac:dyDescent="0.4">
      <c r="A52" s="6" t="s">
        <v>45</v>
      </c>
      <c r="B52" s="6">
        <v>1.69596038455997</v>
      </c>
      <c r="C52" s="6">
        <v>0.46800000000000003</v>
      </c>
      <c r="D52" s="6">
        <v>0.01</v>
      </c>
      <c r="E52" s="6">
        <v>0</v>
      </c>
      <c r="F52" s="6" t="s">
        <v>90</v>
      </c>
      <c r="G52" s="6"/>
      <c r="H52" s="6"/>
      <c r="I52" s="6"/>
      <c r="J52" s="6"/>
      <c r="K52" s="6"/>
      <c r="L52" s="6"/>
      <c r="M52" s="6"/>
      <c r="N52" s="6"/>
    </row>
    <row r="53" spans="1:14" x14ac:dyDescent="0.4">
      <c r="A53" s="6" t="s">
        <v>46</v>
      </c>
      <c r="B53" s="6">
        <v>1.2679774799374299</v>
      </c>
      <c r="C53" s="6">
        <v>0.49399999999999999</v>
      </c>
      <c r="D53" s="6">
        <v>2.7E-2</v>
      </c>
      <c r="E53" s="6">
        <v>1.2402354579693899E-136</v>
      </c>
      <c r="F53" s="6" t="s">
        <v>90</v>
      </c>
      <c r="G53" s="6"/>
      <c r="H53" s="6"/>
      <c r="I53" s="6"/>
      <c r="J53" s="6"/>
      <c r="K53" s="6"/>
      <c r="L53" s="6"/>
      <c r="M53" s="6"/>
      <c r="N53" s="6"/>
    </row>
    <row r="54" spans="1:14" x14ac:dyDescent="0.4">
      <c r="A54" s="6" t="s">
        <v>47</v>
      </c>
      <c r="B54" s="6">
        <v>1.23011919434232</v>
      </c>
      <c r="C54" s="6">
        <v>0.50600000000000001</v>
      </c>
      <c r="D54" s="6">
        <v>2.1999999999999999E-2</v>
      </c>
      <c r="E54" s="6">
        <v>2.22138911734386E-175</v>
      </c>
      <c r="F54" s="6" t="s">
        <v>90</v>
      </c>
      <c r="G54" s="6"/>
      <c r="H54" s="6"/>
      <c r="I54" s="6"/>
      <c r="J54" s="6"/>
      <c r="K54" s="6"/>
      <c r="L54" s="6"/>
      <c r="M54" s="6"/>
      <c r="N54" s="6"/>
    </row>
    <row r="55" spans="1:14" x14ac:dyDescent="0.4">
      <c r="A55" s="6" t="s">
        <v>48</v>
      </c>
      <c r="B55" s="6">
        <v>1.2120252316399101</v>
      </c>
      <c r="C55" s="6">
        <v>0.27800000000000002</v>
      </c>
      <c r="D55" s="6">
        <v>0</v>
      </c>
      <c r="E55" s="6">
        <v>0</v>
      </c>
      <c r="F55" s="6" t="s">
        <v>90</v>
      </c>
      <c r="G55" s="6"/>
      <c r="H55" s="6"/>
      <c r="I55" s="6"/>
      <c r="J55" s="6"/>
      <c r="K55" s="6"/>
      <c r="L55" s="6"/>
      <c r="M55" s="6"/>
      <c r="N55" s="6"/>
    </row>
    <row r="56" spans="1:14" x14ac:dyDescent="0.4">
      <c r="A56" s="6" t="s">
        <v>49</v>
      </c>
      <c r="B56" s="6">
        <v>1.1112016087402701</v>
      </c>
      <c r="C56" s="6">
        <v>0.48099999999999998</v>
      </c>
      <c r="D56" s="6">
        <v>4.9000000000000002E-2</v>
      </c>
      <c r="E56" s="6">
        <v>6.6070255808086103E-67</v>
      </c>
      <c r="F56" s="6" t="s">
        <v>90</v>
      </c>
      <c r="G56" s="6"/>
      <c r="H56" s="6"/>
      <c r="I56" s="6"/>
      <c r="J56" s="6"/>
      <c r="K56" s="6"/>
      <c r="L56" s="6"/>
      <c r="M56" s="6"/>
      <c r="N56" s="6"/>
    </row>
    <row r="57" spans="1:14" x14ac:dyDescent="0.4">
      <c r="A57" s="4" t="s">
        <v>50</v>
      </c>
      <c r="B57" s="4">
        <v>5.2841219479251498</v>
      </c>
      <c r="C57" s="4">
        <v>0.94599999999999995</v>
      </c>
      <c r="D57" s="4">
        <v>2.7E-2</v>
      </c>
      <c r="E57" s="4">
        <v>0</v>
      </c>
      <c r="F57" s="4" t="s">
        <v>51</v>
      </c>
    </row>
    <row r="58" spans="1:14" x14ac:dyDescent="0.4">
      <c r="A58" s="4" t="s">
        <v>52</v>
      </c>
      <c r="B58" s="4">
        <v>4.2770418874175196</v>
      </c>
      <c r="C58" s="4">
        <v>0.90800000000000003</v>
      </c>
      <c r="D58" s="4">
        <v>7.0000000000000001E-3</v>
      </c>
      <c r="E58" s="4">
        <v>0</v>
      </c>
      <c r="F58" s="4" t="s">
        <v>51</v>
      </c>
    </row>
    <row r="59" spans="1:14" x14ac:dyDescent="0.4">
      <c r="A59" s="4" t="s">
        <v>11</v>
      </c>
      <c r="B59" s="4">
        <v>3.80005316945932</v>
      </c>
      <c r="C59" s="4">
        <v>0.85399999999999998</v>
      </c>
      <c r="D59" s="4">
        <v>4.8000000000000001E-2</v>
      </c>
      <c r="E59" s="4">
        <v>0</v>
      </c>
      <c r="F59" s="4" t="s">
        <v>51</v>
      </c>
    </row>
    <row r="60" spans="1:14" x14ac:dyDescent="0.4">
      <c r="A60" s="4" t="s">
        <v>53</v>
      </c>
      <c r="B60" s="4">
        <v>2.86915786042987</v>
      </c>
      <c r="C60" s="4">
        <v>0.77400000000000002</v>
      </c>
      <c r="D60" s="4">
        <v>4.0000000000000001E-3</v>
      </c>
      <c r="E60" s="4">
        <v>0</v>
      </c>
      <c r="F60" s="4" t="s">
        <v>51</v>
      </c>
    </row>
    <row r="61" spans="1:14" x14ac:dyDescent="0.4">
      <c r="A61" s="4" t="s">
        <v>54</v>
      </c>
      <c r="B61" s="4">
        <v>2.68520008803692</v>
      </c>
      <c r="C61" s="4">
        <v>0.70099999999999996</v>
      </c>
      <c r="D61" s="4">
        <v>8.0000000000000002E-3</v>
      </c>
      <c r="E61" s="4">
        <v>0</v>
      </c>
      <c r="F61" s="4" t="s">
        <v>51</v>
      </c>
    </row>
    <row r="62" spans="1:14" x14ac:dyDescent="0.4">
      <c r="A62" s="4" t="s">
        <v>55</v>
      </c>
      <c r="B62" s="4">
        <v>2.51715056952981</v>
      </c>
      <c r="C62" s="4">
        <v>0.751</v>
      </c>
      <c r="D62" s="4">
        <v>1.0999999999999999E-2</v>
      </c>
      <c r="E62" s="4">
        <v>0</v>
      </c>
      <c r="F62" s="4" t="s">
        <v>51</v>
      </c>
    </row>
    <row r="63" spans="1:14" x14ac:dyDescent="0.4">
      <c r="A63" s="4" t="s">
        <v>56</v>
      </c>
      <c r="B63" s="4">
        <v>2.4522827699677698</v>
      </c>
      <c r="C63" s="4">
        <v>0.61699999999999999</v>
      </c>
      <c r="D63" s="4">
        <v>2E-3</v>
      </c>
      <c r="E63" s="4">
        <v>0</v>
      </c>
      <c r="F63" s="4" t="s">
        <v>51</v>
      </c>
    </row>
    <row r="64" spans="1:14" x14ac:dyDescent="0.4">
      <c r="A64" s="4" t="s">
        <v>57</v>
      </c>
      <c r="B64" s="4">
        <v>2.43573849985808</v>
      </c>
      <c r="C64" s="4">
        <v>0.74299999999999999</v>
      </c>
      <c r="D64" s="4">
        <v>8.9999999999999993E-3</v>
      </c>
      <c r="E64" s="4">
        <v>0</v>
      </c>
      <c r="F64" s="4" t="s">
        <v>51</v>
      </c>
    </row>
    <row r="65" spans="1:6" x14ac:dyDescent="0.4">
      <c r="A65" s="4" t="s">
        <v>58</v>
      </c>
      <c r="B65" s="4">
        <v>2.3823678329914202</v>
      </c>
      <c r="C65" s="4">
        <v>0.38300000000000001</v>
      </c>
      <c r="D65" s="4">
        <v>1E-3</v>
      </c>
      <c r="E65" s="4">
        <v>0</v>
      </c>
      <c r="F65" s="4" t="s">
        <v>51</v>
      </c>
    </row>
    <row r="66" spans="1:6" x14ac:dyDescent="0.4">
      <c r="A66" s="4" t="s">
        <v>59</v>
      </c>
      <c r="B66" s="4">
        <v>2.3727212180993198</v>
      </c>
      <c r="C66" s="4">
        <v>0.74299999999999999</v>
      </c>
      <c r="D66" s="4">
        <v>0.04</v>
      </c>
      <c r="E66" s="4">
        <v>0</v>
      </c>
      <c r="F66" s="4" t="s">
        <v>51</v>
      </c>
    </row>
    <row r="67" spans="1:6" x14ac:dyDescent="0.4">
      <c r="A67" s="4" t="s">
        <v>60</v>
      </c>
      <c r="B67" s="4">
        <v>2.3455643707737699</v>
      </c>
      <c r="C67" s="4">
        <v>0.79300000000000004</v>
      </c>
      <c r="D67" s="4">
        <v>1.6E-2</v>
      </c>
      <c r="E67" s="4">
        <v>0</v>
      </c>
      <c r="F67" s="4" t="s">
        <v>51</v>
      </c>
    </row>
    <row r="68" spans="1:6" x14ac:dyDescent="0.4">
      <c r="A68" s="4" t="s">
        <v>61</v>
      </c>
      <c r="B68" s="4">
        <v>2.2062026103118</v>
      </c>
      <c r="C68" s="4">
        <v>0.73899999999999999</v>
      </c>
      <c r="D68" s="4">
        <v>1.2999999999999999E-2</v>
      </c>
      <c r="E68" s="4">
        <v>0</v>
      </c>
      <c r="F68" s="4" t="s">
        <v>51</v>
      </c>
    </row>
    <row r="69" spans="1:6" x14ac:dyDescent="0.4">
      <c r="A69" s="4" t="s">
        <v>62</v>
      </c>
      <c r="B69" s="4">
        <v>2.18866358640794</v>
      </c>
      <c r="C69" s="4">
        <v>0.72799999999999998</v>
      </c>
      <c r="D69" s="4">
        <v>1.7000000000000001E-2</v>
      </c>
      <c r="E69" s="4">
        <v>0</v>
      </c>
      <c r="F69" s="4" t="s">
        <v>51</v>
      </c>
    </row>
    <row r="70" spans="1:6" x14ac:dyDescent="0.4">
      <c r="A70" s="4" t="s">
        <v>63</v>
      </c>
      <c r="B70" s="4">
        <v>1.92600736630797</v>
      </c>
      <c r="C70" s="4">
        <v>0.55900000000000005</v>
      </c>
      <c r="D70" s="4">
        <v>1E-3</v>
      </c>
      <c r="E70" s="4">
        <v>0</v>
      </c>
      <c r="F70" s="4" t="s">
        <v>51</v>
      </c>
    </row>
    <row r="71" spans="1:6" x14ac:dyDescent="0.4">
      <c r="A71" s="4" t="s">
        <v>44</v>
      </c>
      <c r="B71" s="4">
        <v>1.92423059703559</v>
      </c>
      <c r="C71" s="4">
        <v>0.628</v>
      </c>
      <c r="D71" s="4">
        <v>2E-3</v>
      </c>
      <c r="E71" s="4">
        <v>0</v>
      </c>
      <c r="F71" s="4" t="s">
        <v>51</v>
      </c>
    </row>
    <row r="72" spans="1:6" x14ac:dyDescent="0.4">
      <c r="A72" s="4" t="s">
        <v>64</v>
      </c>
      <c r="B72" s="4">
        <v>1.92003360878393</v>
      </c>
      <c r="C72" s="4">
        <v>0.59799999999999998</v>
      </c>
      <c r="D72" s="4">
        <v>3.0000000000000001E-3</v>
      </c>
      <c r="E72" s="4">
        <v>0</v>
      </c>
      <c r="F72" s="4" t="s">
        <v>51</v>
      </c>
    </row>
    <row r="73" spans="1:6" x14ac:dyDescent="0.4">
      <c r="A73" s="4" t="s">
        <v>65</v>
      </c>
      <c r="B73" s="4">
        <v>1.7070061395176701</v>
      </c>
      <c r="C73" s="4">
        <v>0.59799999999999998</v>
      </c>
      <c r="D73" s="4">
        <v>2E-3</v>
      </c>
      <c r="E73" s="4">
        <v>0</v>
      </c>
      <c r="F73" s="4" t="s">
        <v>51</v>
      </c>
    </row>
    <row r="74" spans="1:6" x14ac:dyDescent="0.4">
      <c r="A74" s="4" t="s">
        <v>66</v>
      </c>
      <c r="B74" s="4">
        <v>1.68133197053755</v>
      </c>
      <c r="C74" s="4">
        <v>0.59799999999999998</v>
      </c>
      <c r="D74" s="4">
        <v>1E-3</v>
      </c>
      <c r="E74" s="4">
        <v>0</v>
      </c>
      <c r="F74" s="4" t="s">
        <v>51</v>
      </c>
    </row>
    <row r="75" spans="1:6" x14ac:dyDescent="0.4">
      <c r="A75" s="4" t="s">
        <v>67</v>
      </c>
      <c r="B75" s="4">
        <v>1.5306116915907899</v>
      </c>
      <c r="C75" s="4">
        <v>0.54</v>
      </c>
      <c r="D75" s="4">
        <v>2E-3</v>
      </c>
      <c r="E75" s="4">
        <v>0</v>
      </c>
      <c r="F75" s="4" t="s">
        <v>51</v>
      </c>
    </row>
    <row r="76" spans="1:6" x14ac:dyDescent="0.4">
      <c r="A76" s="4" t="s">
        <v>68</v>
      </c>
      <c r="B76" s="4">
        <v>1.3900507044683099</v>
      </c>
      <c r="C76" s="4">
        <v>0.59799999999999998</v>
      </c>
      <c r="D76" s="4">
        <v>4.2000000000000003E-2</v>
      </c>
      <c r="E76" s="4">
        <v>0</v>
      </c>
      <c r="F76" s="4" t="s">
        <v>51</v>
      </c>
    </row>
    <row r="77" spans="1:6" x14ac:dyDescent="0.4">
      <c r="A77" s="4" t="s">
        <v>69</v>
      </c>
      <c r="B77" s="4">
        <v>1.38372610024785</v>
      </c>
      <c r="C77" s="4">
        <v>0.52900000000000003</v>
      </c>
      <c r="D77" s="4">
        <v>0.01</v>
      </c>
      <c r="E77" s="4">
        <v>0</v>
      </c>
      <c r="F77" s="4" t="s">
        <v>51</v>
      </c>
    </row>
    <row r="78" spans="1:6" x14ac:dyDescent="0.4">
      <c r="A78" s="4" t="s">
        <v>70</v>
      </c>
      <c r="B78" s="4">
        <v>1.37263498673086</v>
      </c>
      <c r="C78" s="4">
        <v>0.42899999999999999</v>
      </c>
      <c r="D78" s="4">
        <v>1.4E-2</v>
      </c>
      <c r="E78" s="4">
        <v>0</v>
      </c>
      <c r="F78" s="4" t="s">
        <v>51</v>
      </c>
    </row>
    <row r="79" spans="1:6" x14ac:dyDescent="0.4">
      <c r="A79" s="4" t="s">
        <v>71</v>
      </c>
      <c r="B79" s="4">
        <v>1.3326492582681899</v>
      </c>
      <c r="C79" s="4">
        <v>0.51300000000000001</v>
      </c>
      <c r="D79" s="4">
        <v>3.0000000000000001E-3</v>
      </c>
      <c r="E79" s="4">
        <v>0</v>
      </c>
      <c r="F79" s="4" t="s">
        <v>51</v>
      </c>
    </row>
    <row r="80" spans="1:6" x14ac:dyDescent="0.4">
      <c r="A80" s="4" t="s">
        <v>72</v>
      </c>
      <c r="B80" s="4">
        <v>1.3191281763305001</v>
      </c>
      <c r="C80" s="4">
        <v>0.46</v>
      </c>
      <c r="D80" s="4">
        <v>1E-3</v>
      </c>
      <c r="E80" s="4">
        <v>0</v>
      </c>
      <c r="F80" s="4" t="s">
        <v>51</v>
      </c>
    </row>
    <row r="81" spans="1:14" x14ac:dyDescent="0.4">
      <c r="A81" s="4" t="s">
        <v>73</v>
      </c>
      <c r="B81" s="4">
        <v>1.3131455169011099</v>
      </c>
      <c r="C81" s="4">
        <v>0.253</v>
      </c>
      <c r="D81" s="4">
        <v>1E-3</v>
      </c>
      <c r="E81" s="4">
        <v>0</v>
      </c>
      <c r="F81" s="4" t="s">
        <v>51</v>
      </c>
    </row>
    <row r="82" spans="1:14" x14ac:dyDescent="0.4">
      <c r="A82" s="4" t="s">
        <v>74</v>
      </c>
      <c r="B82" s="4">
        <v>1.2903225656745301</v>
      </c>
      <c r="C82" s="4">
        <v>0.44800000000000001</v>
      </c>
      <c r="D82" s="4">
        <v>5.0000000000000001E-3</v>
      </c>
      <c r="E82" s="4">
        <v>0</v>
      </c>
      <c r="F82" s="4" t="s">
        <v>51</v>
      </c>
    </row>
    <row r="83" spans="1:14" x14ac:dyDescent="0.4">
      <c r="A83" s="4" t="s">
        <v>75</v>
      </c>
      <c r="B83" s="4">
        <v>1.2205591899539301</v>
      </c>
      <c r="C83" s="4">
        <v>0.52500000000000002</v>
      </c>
      <c r="D83" s="4">
        <v>0.04</v>
      </c>
      <c r="E83" s="4">
        <v>0</v>
      </c>
      <c r="F83" s="4" t="s">
        <v>51</v>
      </c>
    </row>
    <row r="84" spans="1:14" x14ac:dyDescent="0.4">
      <c r="A84" s="4" t="s">
        <v>76</v>
      </c>
      <c r="B84" s="4">
        <v>1.1970104741811101</v>
      </c>
      <c r="C84" s="4">
        <v>0.34899999999999998</v>
      </c>
      <c r="D84" s="4">
        <v>1E-3</v>
      </c>
      <c r="E84" s="4">
        <v>0</v>
      </c>
      <c r="F84" s="4" t="s">
        <v>51</v>
      </c>
    </row>
    <row r="85" spans="1:14" x14ac:dyDescent="0.4">
      <c r="A85" s="4" t="s">
        <v>77</v>
      </c>
      <c r="B85" s="4">
        <v>1.1203829313649001</v>
      </c>
      <c r="C85" s="4">
        <v>0.437</v>
      </c>
      <c r="D85" s="4">
        <v>4.0000000000000001E-3</v>
      </c>
      <c r="E85" s="4">
        <v>0</v>
      </c>
      <c r="F85" s="4" t="s">
        <v>51</v>
      </c>
    </row>
    <row r="86" spans="1:14" x14ac:dyDescent="0.4">
      <c r="A86" s="4" t="s">
        <v>78</v>
      </c>
      <c r="B86" s="4">
        <v>1.1086352261082699</v>
      </c>
      <c r="C86" s="4">
        <v>0.34899999999999998</v>
      </c>
      <c r="D86" s="4">
        <v>1E-3</v>
      </c>
      <c r="E86" s="4">
        <v>0</v>
      </c>
      <c r="F86" s="4" t="s">
        <v>51</v>
      </c>
    </row>
    <row r="87" spans="1:14" x14ac:dyDescent="0.4">
      <c r="A87" s="4" t="s">
        <v>79</v>
      </c>
      <c r="B87" s="4">
        <v>1.10347537941291</v>
      </c>
      <c r="C87" s="4">
        <v>0.34899999999999998</v>
      </c>
      <c r="D87" s="4">
        <v>1.2E-2</v>
      </c>
      <c r="E87" s="4">
        <v>0</v>
      </c>
      <c r="F87" s="4" t="s">
        <v>51</v>
      </c>
    </row>
    <row r="88" spans="1:14" x14ac:dyDescent="0.4">
      <c r="A88" s="4" t="s">
        <v>80</v>
      </c>
      <c r="B88" s="4">
        <v>1.10008387602281</v>
      </c>
      <c r="C88" s="4">
        <v>0.44800000000000001</v>
      </c>
      <c r="D88" s="4">
        <v>0.02</v>
      </c>
      <c r="E88" s="4">
        <v>0</v>
      </c>
      <c r="F88" s="4" t="s">
        <v>51</v>
      </c>
    </row>
    <row r="89" spans="1:14" x14ac:dyDescent="0.4">
      <c r="A89" s="4" t="s">
        <v>81</v>
      </c>
      <c r="B89" s="4">
        <v>1.0535254093678801</v>
      </c>
      <c r="C89" s="4">
        <v>0.42899999999999999</v>
      </c>
      <c r="D89" s="4">
        <v>6.0000000000000001E-3</v>
      </c>
      <c r="E89" s="4">
        <v>0</v>
      </c>
      <c r="F89" s="4" t="s">
        <v>51</v>
      </c>
    </row>
    <row r="90" spans="1:14" x14ac:dyDescent="0.4">
      <c r="A90" s="4" t="s">
        <v>82</v>
      </c>
      <c r="B90" s="4">
        <v>1.02962747947718</v>
      </c>
      <c r="C90" s="4">
        <v>0.46400000000000002</v>
      </c>
      <c r="D90" s="4">
        <v>4.3999999999999997E-2</v>
      </c>
      <c r="E90" s="4">
        <v>3.7993106053270503E-213</v>
      </c>
      <c r="F90" s="4" t="s">
        <v>51</v>
      </c>
    </row>
    <row r="91" spans="1:14" x14ac:dyDescent="0.4">
      <c r="A91" s="4" t="s">
        <v>50</v>
      </c>
      <c r="B91" s="4">
        <v>4.0706256114775803</v>
      </c>
      <c r="C91" s="4">
        <v>0.55900000000000005</v>
      </c>
      <c r="D91" s="4">
        <v>3.5000000000000003E-2</v>
      </c>
      <c r="E91" s="4">
        <v>1.3015414579150201E-121</v>
      </c>
      <c r="F91" s="4" t="s">
        <v>83</v>
      </c>
      <c r="I91" s="4" t="s">
        <v>50</v>
      </c>
      <c r="J91" s="4">
        <v>9.3203532334284507</v>
      </c>
      <c r="K91" s="4">
        <v>0.83299999999999996</v>
      </c>
      <c r="L91" s="4">
        <v>6.0999999999999999E-2</v>
      </c>
      <c r="M91" s="4">
        <v>4.4452453961341E-39</v>
      </c>
      <c r="N91" s="4" t="s">
        <v>83</v>
      </c>
    </row>
    <row r="92" spans="1:14" x14ac:dyDescent="0.4">
      <c r="A92" s="4" t="s">
        <v>84</v>
      </c>
      <c r="B92" s="4">
        <v>2.5515344291801201</v>
      </c>
      <c r="C92" s="4">
        <v>0.58799999999999997</v>
      </c>
      <c r="D92" s="4">
        <v>6.0000000000000001E-3</v>
      </c>
      <c r="E92" s="4">
        <v>0</v>
      </c>
      <c r="F92" s="4" t="s">
        <v>83</v>
      </c>
      <c r="I92" s="4" t="s">
        <v>84</v>
      </c>
      <c r="J92" s="4">
        <v>2.1249620705390599</v>
      </c>
      <c r="K92" s="4">
        <v>0.72199999999999998</v>
      </c>
      <c r="L92" s="4">
        <v>2E-3</v>
      </c>
      <c r="M92" s="4">
        <v>4.3846485747231101E-296</v>
      </c>
      <c r="N92" s="4" t="s">
        <v>83</v>
      </c>
    </row>
    <row r="93" spans="1:14" x14ac:dyDescent="0.4">
      <c r="A93" s="4" t="s">
        <v>104</v>
      </c>
      <c r="B93" s="4">
        <v>2.3705311578900199</v>
      </c>
      <c r="C93" s="4">
        <v>0.54400000000000004</v>
      </c>
      <c r="D93" s="4">
        <v>8.9999999999999993E-3</v>
      </c>
      <c r="E93" s="4">
        <v>0</v>
      </c>
      <c r="F93" s="4" t="s">
        <v>83</v>
      </c>
      <c r="I93" s="4" t="s">
        <v>104</v>
      </c>
      <c r="J93" s="4">
        <v>1.1626590386903199</v>
      </c>
      <c r="K93" s="4">
        <v>0.222</v>
      </c>
      <c r="L93" s="4">
        <v>2.1999999999999999E-2</v>
      </c>
      <c r="M93" s="4">
        <v>4.3302264123831801E-4</v>
      </c>
      <c r="N93" s="4" t="s">
        <v>83</v>
      </c>
    </row>
    <row r="94" spans="1:14" x14ac:dyDescent="0.4">
      <c r="A94" s="4" t="s">
        <v>105</v>
      </c>
      <c r="B94" s="4">
        <v>1.6171710012732099</v>
      </c>
      <c r="C94" s="4">
        <v>0.309</v>
      </c>
      <c r="D94" s="4">
        <v>2E-3</v>
      </c>
      <c r="E94" s="4">
        <v>0</v>
      </c>
      <c r="F94" s="4" t="s">
        <v>83</v>
      </c>
    </row>
    <row r="95" spans="1:14" x14ac:dyDescent="0.4">
      <c r="A95" s="4" t="s">
        <v>106</v>
      </c>
      <c r="B95" s="4">
        <v>1.43806584369359</v>
      </c>
      <c r="C95" s="4">
        <v>0.32400000000000001</v>
      </c>
      <c r="D95" s="4">
        <v>0.03</v>
      </c>
      <c r="E95" s="4">
        <v>5.92159742926919E-43</v>
      </c>
      <c r="F95" s="4" t="s">
        <v>83</v>
      </c>
    </row>
    <row r="96" spans="1:14" x14ac:dyDescent="0.4">
      <c r="A96" s="4" t="s">
        <v>107</v>
      </c>
      <c r="B96" s="4">
        <v>1.3699572152488499</v>
      </c>
      <c r="C96" s="4">
        <v>0.35299999999999998</v>
      </c>
      <c r="D96" s="4">
        <v>1.0999999999999999E-2</v>
      </c>
      <c r="E96" s="4">
        <v>1.14356128835724E-147</v>
      </c>
      <c r="F96" s="4" t="s">
        <v>83</v>
      </c>
      <c r="I96" s="4" t="s">
        <v>85</v>
      </c>
      <c r="J96" s="4">
        <v>0.48725716195646701</v>
      </c>
      <c r="K96" s="4">
        <v>0.111</v>
      </c>
      <c r="L96" s="4">
        <v>6.0000000000000001E-3</v>
      </c>
      <c r="M96" s="4">
        <v>1.10778146213694E-3</v>
      </c>
      <c r="N96" s="4" t="s">
        <v>83</v>
      </c>
    </row>
    <row r="97" spans="1:14" x14ac:dyDescent="0.4">
      <c r="A97" s="4" t="s">
        <v>108</v>
      </c>
      <c r="B97" s="4">
        <v>1.2299081588810901</v>
      </c>
      <c r="C97" s="4">
        <v>0.29399999999999998</v>
      </c>
      <c r="D97" s="4">
        <v>0.02</v>
      </c>
      <c r="E97" s="4">
        <v>7.1414179898541498E-55</v>
      </c>
      <c r="F97" s="4" t="s">
        <v>83</v>
      </c>
      <c r="I97" s="4" t="s">
        <v>61</v>
      </c>
      <c r="J97" s="4">
        <v>1.5795680801211001</v>
      </c>
      <c r="K97" s="4">
        <v>0.33300000000000002</v>
      </c>
      <c r="L97" s="4">
        <v>5.0000000000000001E-3</v>
      </c>
      <c r="M97" s="4">
        <v>2.01290945362298E-54</v>
      </c>
      <c r="N97" s="4" t="s">
        <v>83</v>
      </c>
    </row>
    <row r="98" spans="1:14" x14ac:dyDescent="0.4">
      <c r="A98" s="4" t="s">
        <v>109</v>
      </c>
      <c r="B98" s="4">
        <v>1.1909249078489701</v>
      </c>
      <c r="C98" s="4">
        <v>0.26500000000000001</v>
      </c>
      <c r="D98" s="4">
        <v>5.0000000000000001E-3</v>
      </c>
      <c r="E98" s="4">
        <v>1.2424601082210699E-166</v>
      </c>
      <c r="F98" s="4" t="s">
        <v>83</v>
      </c>
      <c r="I98" s="4" t="s">
        <v>109</v>
      </c>
      <c r="J98" s="4">
        <v>0.39808530549181997</v>
      </c>
      <c r="K98" s="4">
        <v>0.111</v>
      </c>
      <c r="L98" s="4">
        <v>8.0000000000000002E-3</v>
      </c>
      <c r="M98" s="4">
        <v>3.8247347052788101E-2</v>
      </c>
      <c r="N98" s="4" t="s">
        <v>83</v>
      </c>
    </row>
    <row r="99" spans="1:14" x14ac:dyDescent="0.4">
      <c r="A99" s="4" t="s">
        <v>110</v>
      </c>
      <c r="B99" s="4">
        <v>1.1538660417707201</v>
      </c>
      <c r="C99" s="4">
        <v>0.309</v>
      </c>
      <c r="D99" s="4">
        <v>4.0000000000000001E-3</v>
      </c>
      <c r="E99" s="4">
        <v>0</v>
      </c>
      <c r="F99" s="4" t="s">
        <v>83</v>
      </c>
    </row>
  </sheetData>
  <mergeCells count="2">
    <mergeCell ref="A6:F6"/>
    <mergeCell ref="I6:N6"/>
  </mergeCells>
  <phoneticPr fontId="1" type="noConversion"/>
  <conditionalFormatting sqref="A9">
    <cfRule type="duplicateValues" dxfId="6" priority="13"/>
  </conditionalFormatting>
  <conditionalFormatting sqref="A8">
    <cfRule type="duplicateValues" dxfId="5" priority="12"/>
  </conditionalFormatting>
  <conditionalFormatting sqref="A10:A16">
    <cfRule type="duplicateValues" dxfId="4" priority="10"/>
  </conditionalFormatting>
  <conditionalFormatting sqref="J8:J9">
    <cfRule type="duplicateValues" dxfId="3" priority="14"/>
  </conditionalFormatting>
  <conditionalFormatting sqref="A43:A47">
    <cfRule type="duplicateValues" dxfId="2" priority="4"/>
  </conditionalFormatting>
  <conditionalFormatting sqref="I8:I9">
    <cfRule type="duplicateValues" dxfId="1" priority="1"/>
  </conditionalFormatting>
  <conditionalFormatting sqref="A37:A42">
    <cfRule type="duplicateValues" dxfId="0" priority="1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阮浩宇</cp:lastModifiedBy>
  <dcterms:created xsi:type="dcterms:W3CDTF">2021-08-28T13:24:45Z</dcterms:created>
  <dcterms:modified xsi:type="dcterms:W3CDTF">2022-04-25T03:31:53Z</dcterms:modified>
</cp:coreProperties>
</file>